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mvm.datastore.ed.ac.uk\cmvm\scs\users\mmacleo2\"/>
    </mc:Choice>
  </mc:AlternateContent>
  <bookViews>
    <workbookView xWindow="0" yWindow="0" windowWidth="14325" windowHeight="250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</calcChain>
</file>

<file path=xl/sharedStrings.xml><?xml version="1.0" encoding="utf-8"?>
<sst xmlns="http://schemas.openxmlformats.org/spreadsheetml/2006/main" count="28" uniqueCount="19">
  <si>
    <t>Overall</t>
  </si>
  <si>
    <t>Randomisation</t>
  </si>
  <si>
    <t>Blinding</t>
  </si>
  <si>
    <t>Sample size calculation</t>
  </si>
  <si>
    <t>Conflict of Interest reporting</t>
  </si>
  <si>
    <t>n</t>
  </si>
  <si>
    <t>%</t>
  </si>
  <si>
    <t>l95%</t>
  </si>
  <si>
    <t>u95%</t>
  </si>
  <si>
    <t>% = prevalence</t>
  </si>
  <si>
    <t>l95% = lower 95% limit of estimate</t>
  </si>
  <si>
    <t>u95% = upper 95% limit of estimate</t>
  </si>
  <si>
    <t>1992-98</t>
  </si>
  <si>
    <t>1999-2002</t>
  </si>
  <si>
    <t>2003-05</t>
  </si>
  <si>
    <t>2006-07</t>
  </si>
  <si>
    <t>2008-11</t>
  </si>
  <si>
    <t>Period</t>
  </si>
  <si>
    <t>Data for Fi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>
      <selection activeCell="B12" sqref="B12"/>
    </sheetView>
  </sheetViews>
  <sheetFormatPr defaultRowHeight="15" x14ac:dyDescent="0.25"/>
  <cols>
    <col min="1" max="1" width="37.5703125" bestFit="1" customWidth="1"/>
    <col min="2" max="2" width="8.85546875" customWidth="1"/>
  </cols>
  <sheetData>
    <row r="1" spans="1:14" x14ac:dyDescent="0.25">
      <c r="A1" t="s">
        <v>18</v>
      </c>
    </row>
    <row r="3" spans="1:14" x14ac:dyDescent="0.25">
      <c r="A3" t="s">
        <v>17</v>
      </c>
      <c r="B3" s="3" t="s">
        <v>5</v>
      </c>
      <c r="C3" s="1" t="s">
        <v>1</v>
      </c>
      <c r="D3" s="1"/>
      <c r="E3" s="1"/>
      <c r="F3" s="1" t="s">
        <v>2</v>
      </c>
      <c r="G3" s="1"/>
      <c r="H3" s="1"/>
      <c r="I3" s="1" t="s">
        <v>3</v>
      </c>
      <c r="J3" s="1"/>
      <c r="K3" s="1"/>
      <c r="L3" s="1" t="s">
        <v>4</v>
      </c>
      <c r="M3" s="1"/>
      <c r="N3" s="1"/>
    </row>
    <row r="4" spans="1:14" x14ac:dyDescent="0.25">
      <c r="B4" s="4"/>
      <c r="C4" s="2" t="s">
        <v>6</v>
      </c>
      <c r="D4" s="2" t="s">
        <v>7</v>
      </c>
      <c r="E4" s="2" t="s">
        <v>8</v>
      </c>
      <c r="F4" s="2" t="s">
        <v>6</v>
      </c>
      <c r="G4" s="2" t="s">
        <v>7</v>
      </c>
      <c r="H4" s="2" t="s">
        <v>8</v>
      </c>
      <c r="I4" s="2" t="s">
        <v>6</v>
      </c>
      <c r="J4" s="2" t="s">
        <v>7</v>
      </c>
      <c r="K4" s="2" t="s">
        <v>8</v>
      </c>
      <c r="L4" s="2" t="s">
        <v>6</v>
      </c>
      <c r="M4" s="2" t="s">
        <v>7</v>
      </c>
      <c r="N4" s="2" t="s">
        <v>8</v>
      </c>
    </row>
    <row r="5" spans="1:14" x14ac:dyDescent="0.25">
      <c r="A5" t="s">
        <v>12</v>
      </c>
      <c r="B5">
        <v>493</v>
      </c>
      <c r="C5" s="5">
        <v>17.440000000000001</v>
      </c>
      <c r="D5" s="5">
        <v>14.2</v>
      </c>
      <c r="E5" s="5">
        <v>21.1</v>
      </c>
      <c r="F5" s="5">
        <v>22.31</v>
      </c>
      <c r="G5" s="5">
        <v>18.7</v>
      </c>
      <c r="H5" s="5">
        <v>26.2</v>
      </c>
      <c r="I5" s="5">
        <v>0.40570000000000001</v>
      </c>
      <c r="J5" s="5">
        <v>0</v>
      </c>
      <c r="K5" s="5">
        <v>1.4</v>
      </c>
      <c r="L5" s="5">
        <v>1.83</v>
      </c>
      <c r="M5" s="5">
        <v>0.1</v>
      </c>
      <c r="N5" s="5">
        <v>3.4</v>
      </c>
    </row>
    <row r="6" spans="1:14" x14ac:dyDescent="0.25">
      <c r="A6" t="s">
        <v>13</v>
      </c>
      <c r="B6">
        <v>547</v>
      </c>
      <c r="C6" s="5">
        <v>22.67</v>
      </c>
      <c r="D6" s="5">
        <v>19.2</v>
      </c>
      <c r="E6" s="5">
        <v>26.4</v>
      </c>
      <c r="F6" s="5">
        <v>26.51</v>
      </c>
      <c r="G6" s="5">
        <v>22.8</v>
      </c>
      <c r="H6" s="5">
        <v>30.4</v>
      </c>
      <c r="I6" s="5">
        <v>1.65</v>
      </c>
      <c r="J6" s="5">
        <v>0.8</v>
      </c>
      <c r="K6" s="5">
        <v>3.1</v>
      </c>
      <c r="L6" s="5">
        <v>2.19</v>
      </c>
      <c r="M6" s="5">
        <v>1.1000000000000001</v>
      </c>
      <c r="N6" s="5">
        <v>3.8</v>
      </c>
    </row>
    <row r="7" spans="1:14" x14ac:dyDescent="0.25">
      <c r="A7" t="s">
        <v>14</v>
      </c>
      <c r="B7">
        <v>600</v>
      </c>
      <c r="C7" s="5">
        <v>25.17</v>
      </c>
      <c r="D7" s="5">
        <v>21.7</v>
      </c>
      <c r="E7" s="5">
        <v>28.8</v>
      </c>
      <c r="F7" s="5">
        <v>29.83</v>
      </c>
      <c r="G7" s="5">
        <v>26.2</v>
      </c>
      <c r="H7" s="5">
        <v>33.700000000000003</v>
      </c>
      <c r="I7" s="5">
        <v>0.66669999999999996</v>
      </c>
      <c r="J7" s="5">
        <v>0.2</v>
      </c>
      <c r="K7" s="5">
        <v>1.7</v>
      </c>
      <c r="L7" s="5">
        <v>9.33</v>
      </c>
      <c r="M7" s="5">
        <v>7.1</v>
      </c>
      <c r="N7" s="5">
        <v>11.9</v>
      </c>
    </row>
    <row r="8" spans="1:14" x14ac:dyDescent="0.25">
      <c r="A8" t="s">
        <v>15</v>
      </c>
      <c r="B8">
        <v>516</v>
      </c>
      <c r="C8" s="5">
        <v>24.61</v>
      </c>
      <c r="D8" s="5">
        <v>21</v>
      </c>
      <c r="E8" s="5">
        <v>28.6</v>
      </c>
      <c r="F8" s="5">
        <v>32.17</v>
      </c>
      <c r="G8" s="5">
        <v>28.2</v>
      </c>
      <c r="H8" s="5">
        <v>36.4</v>
      </c>
      <c r="I8" s="5">
        <v>0.1938</v>
      </c>
      <c r="J8" s="5">
        <v>0</v>
      </c>
      <c r="K8" s="5">
        <v>1.1000000000000001</v>
      </c>
      <c r="L8" s="5">
        <v>15.89</v>
      </c>
      <c r="M8" s="5">
        <v>12.8</v>
      </c>
      <c r="N8" s="5">
        <v>19.3</v>
      </c>
    </row>
    <row r="9" spans="1:14" x14ac:dyDescent="0.25">
      <c r="A9" t="s">
        <v>16</v>
      </c>
      <c r="B9">
        <v>515</v>
      </c>
      <c r="C9" s="5">
        <v>33.79</v>
      </c>
      <c r="D9" s="5">
        <v>29.7</v>
      </c>
      <c r="E9" s="5">
        <v>38</v>
      </c>
      <c r="F9" s="5">
        <v>36.5</v>
      </c>
      <c r="G9" s="5">
        <v>32.299999999999997</v>
      </c>
      <c r="H9" s="5">
        <v>40.799999999999997</v>
      </c>
      <c r="I9" s="5">
        <v>0.77669999999999995</v>
      </c>
      <c r="J9" s="5">
        <v>0.2</v>
      </c>
      <c r="K9" s="5">
        <v>2</v>
      </c>
      <c r="L9" s="5">
        <v>28.93</v>
      </c>
      <c r="M9" s="5">
        <v>25</v>
      </c>
      <c r="N9" s="5">
        <v>33</v>
      </c>
    </row>
    <row r="10" spans="1:14" x14ac:dyDescent="0.25"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</row>
    <row r="11" spans="1:14" x14ac:dyDescent="0.25">
      <c r="A11" t="s">
        <v>0</v>
      </c>
      <c r="B11">
        <f>SUM(B5:B9)</f>
        <v>2671</v>
      </c>
      <c r="C11">
        <v>24.78</v>
      </c>
      <c r="D11">
        <v>23.16</v>
      </c>
      <c r="E11">
        <v>26.47</v>
      </c>
      <c r="F11">
        <v>29.5</v>
      </c>
      <c r="G11">
        <v>27.78</v>
      </c>
      <c r="H11">
        <v>31.27</v>
      </c>
      <c r="I11">
        <v>0.75</v>
      </c>
      <c r="J11">
        <v>0.46</v>
      </c>
      <c r="K11">
        <v>1.1499999999999999</v>
      </c>
      <c r="L11">
        <v>11.53</v>
      </c>
      <c r="M11">
        <v>10.34</v>
      </c>
      <c r="N11">
        <v>12.8</v>
      </c>
    </row>
    <row r="13" spans="1:14" x14ac:dyDescent="0.25">
      <c r="A13" t="s">
        <v>9</v>
      </c>
    </row>
    <row r="14" spans="1:14" x14ac:dyDescent="0.25">
      <c r="A14" t="s">
        <v>10</v>
      </c>
    </row>
    <row r="15" spans="1:14" x14ac:dyDescent="0.25">
      <c r="A15" t="s">
        <v>11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LEOD Malcolm</dc:creator>
  <cp:lastModifiedBy>MACLEOD Malcolm</cp:lastModifiedBy>
  <dcterms:created xsi:type="dcterms:W3CDTF">2015-08-13T08:35:32Z</dcterms:created>
  <dcterms:modified xsi:type="dcterms:W3CDTF">2015-08-13T09:25:09Z</dcterms:modified>
</cp:coreProperties>
</file>